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30105"/>
  <workbookPr filterPrivacy="1" defaultThemeVersion="124226"/>
  <xr:revisionPtr revIDLastSave="18" documentId="13_ncr:1_{0F4BBD24-A6B4-9F41-A935-75933F14B3EA}" xr6:coauthVersionLast="47" xr6:coauthVersionMax="47" xr10:uidLastSave="{1E611164-BE2C-41DA-920E-1B26B59F797E}"/>
  <bookViews>
    <workbookView xWindow="0" yWindow="740" windowWidth="29360" windowHeight="1680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Q$3:$Q$5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5" i="1"/>
  <c r="D16" i="1"/>
  <c r="D17" i="1"/>
  <c r="D18" i="1"/>
  <c r="D19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3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19" i="1"/>
  <c r="G18" i="1"/>
  <c r="G17" i="1"/>
  <c r="G16" i="1"/>
  <c r="G15" i="1"/>
  <c r="G13" i="1"/>
  <c r="G12" i="1"/>
  <c r="G11" i="1"/>
  <c r="G10" i="1"/>
  <c r="G9" i="1"/>
  <c r="G8" i="1"/>
  <c r="G7" i="1"/>
  <c r="G6" i="1"/>
  <c r="G5" i="1"/>
  <c r="G3" i="1"/>
</calcChain>
</file>

<file path=xl/sharedStrings.xml><?xml version="1.0" encoding="utf-8"?>
<sst xmlns="http://schemas.openxmlformats.org/spreadsheetml/2006/main" count="78" uniqueCount="52">
  <si>
    <t>ALL Associations</t>
  </si>
  <si>
    <t>BH Associations</t>
  </si>
  <si>
    <t>Variants (BH set)</t>
  </si>
  <si>
    <t>Dataset</t>
  </si>
  <si>
    <t>cis</t>
  </si>
  <si>
    <t>TAD</t>
  </si>
  <si>
    <t>TAD association %</t>
  </si>
  <si>
    <t>cis-only variants</t>
  </si>
  <si>
    <t>TAD-only variants</t>
  </si>
  <si>
    <t>cis and TAD variants</t>
  </si>
  <si>
    <t>Knight-ADRC.eQTL.PC</t>
  </si>
  <si>
    <t>Knight-ADRC.mQTL.PC</t>
  </si>
  <si>
    <t>NA</t>
  </si>
  <si>
    <t>Knight-ADRC.pQTL.PC</t>
  </si>
  <si>
    <t>MiGA.eQTL.mic_MFG</t>
  </si>
  <si>
    <t>MiGA.eQTL.mic_STG</t>
  </si>
  <si>
    <t>MiGA.eQTL.mic_SVZ</t>
  </si>
  <si>
    <t>MiGA.eQTL.mic_THA</t>
  </si>
  <si>
    <t>MSBB.eQTL.FC_BA_10</t>
  </si>
  <si>
    <t>MSBB.eQTL.FC_BA_22</t>
  </si>
  <si>
    <t>MSBB.eQTL.FC_BA_36</t>
  </si>
  <si>
    <t>MSBB.eQTL.FC_BA_44</t>
  </si>
  <si>
    <t>MSBB.mQTL.PHG</t>
  </si>
  <si>
    <t>MSBB.pQTL.PHG</t>
  </si>
  <si>
    <t>ROSMAP.eQTL.AC</t>
  </si>
  <si>
    <t>ROSMAP.eQTL.DLPFC</t>
  </si>
  <si>
    <t>ROSMAP.eQTL.mon</t>
  </si>
  <si>
    <t>ROSMAP.eQTL.PCC</t>
  </si>
  <si>
    <t>ROSMAP.haQTL.DLPFC</t>
  </si>
  <si>
    <t>ROSMAP.mQTL.DLPFC</t>
  </si>
  <si>
    <t>ROSMAP.pQTL.DLPFC</t>
  </si>
  <si>
    <t>ROSMAP_CUIMC1.snuc-eQTL.ast</t>
  </si>
  <si>
    <t>ROSMAP_CUIMC1.snuc-eQTL.exc</t>
  </si>
  <si>
    <t>ROSMAP_CUIMC1.snuc-eQTL.inh</t>
  </si>
  <si>
    <t>ROSMAP_CUIMC1.snuc-eQTL.mic</t>
  </si>
  <si>
    <t>ROSMAP_CUIMC1.snuc-eQTL.oli</t>
  </si>
  <si>
    <t>ROSMAP_CUIMC1.snuc-eQTL.opc</t>
  </si>
  <si>
    <t>ROSMAP_MIT.snuc-eQTL.ast</t>
  </si>
  <si>
    <t>ROSMAP_MIT.snuc-eQTL.exc</t>
  </si>
  <si>
    <t>ROSMAP_MIT.snuc-eQTL.inh</t>
  </si>
  <si>
    <t>ROSMAP_MIT.snuc-eQTL.mic</t>
  </si>
  <si>
    <t>ROSMAP_MIT.snuc-eQTL.oli</t>
  </si>
  <si>
    <t>ROSMAP_MIT.snuc-eQTL.opc</t>
  </si>
  <si>
    <t>ROSMAP_CUIMC1_2_MIT.snuc-eQTL.ast</t>
  </si>
  <si>
    <t>ROSMAP_CUIMC1_2_MIT.snuc-eQTL.exc</t>
  </si>
  <si>
    <t>ROSMAP_CUIMC1_2_MIT.snuc-eQTL.inh</t>
  </si>
  <si>
    <t>ROSMAP_CUIMC1_2_MIT.snuc-eQTL.mic</t>
  </si>
  <si>
    <t>ROSMAP_CUIMC1_2_MIT.snuc-eQTL.oli</t>
  </si>
  <si>
    <t>ROSMAP_CUIMC1_2_MIT.snuc-eQTL.opc</t>
  </si>
  <si>
    <t>ROSMAP.sQTL.AC</t>
  </si>
  <si>
    <t>ROSMAP.sQTL.DLPFC</t>
  </si>
  <si>
    <t>ROSMAP.sQTL.P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64" fontId="0" fillId="0" borderId="0" xfId="0" applyNumberFormat="1"/>
    <xf numFmtId="9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3"/>
  <sheetViews>
    <sheetView tabSelected="1" topLeftCell="A17" zoomScale="160" workbookViewId="0">
      <selection activeCell="F23" sqref="F23"/>
    </sheetView>
  </sheetViews>
  <sheetFormatPr defaultColWidth="8.85546875" defaultRowHeight="15"/>
  <cols>
    <col min="1" max="1" width="35.42578125" bestFit="1" customWidth="1"/>
    <col min="2" max="2" width="11" bestFit="1" customWidth="1"/>
    <col min="3" max="3" width="10" bestFit="1" customWidth="1"/>
    <col min="4" max="4" width="19.42578125" bestFit="1" customWidth="1"/>
    <col min="5" max="6" width="9" bestFit="1" customWidth="1"/>
    <col min="7" max="7" width="18.85546875" bestFit="1" customWidth="1"/>
    <col min="8" max="8" width="17.7109375" bestFit="1" customWidth="1"/>
    <col min="9" max="9" width="18.140625" bestFit="1" customWidth="1"/>
    <col min="10" max="10" width="20.140625" bestFit="1" customWidth="1"/>
    <col min="17" max="17" width="35.42578125" bestFit="1" customWidth="1"/>
    <col min="18" max="18" width="11" bestFit="1" customWidth="1"/>
    <col min="19" max="19" width="10" bestFit="1" customWidth="1"/>
  </cols>
  <sheetData>
    <row r="1" spans="1:19">
      <c r="B1" s="4" t="s">
        <v>0</v>
      </c>
      <c r="C1" s="4"/>
      <c r="D1" s="4"/>
      <c r="E1" s="4" t="s">
        <v>1</v>
      </c>
      <c r="F1" s="4"/>
      <c r="G1" s="4"/>
      <c r="H1" s="4" t="s">
        <v>2</v>
      </c>
      <c r="I1" s="4"/>
      <c r="J1" s="4"/>
    </row>
    <row r="2" spans="1:19">
      <c r="A2" t="s">
        <v>3</v>
      </c>
      <c r="B2" t="s">
        <v>4</v>
      </c>
      <c r="C2" t="s">
        <v>5</v>
      </c>
      <c r="D2" t="s">
        <v>6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9">
      <c r="A3" s="1" t="s">
        <v>10</v>
      </c>
      <c r="B3">
        <v>201104992</v>
      </c>
      <c r="C3">
        <v>187514169</v>
      </c>
      <c r="D3" s="2">
        <f>C3/(B3+C3)</f>
        <v>0.48251395663941543</v>
      </c>
      <c r="E3" s="1">
        <v>1949243</v>
      </c>
      <c r="F3" s="1">
        <v>209910</v>
      </c>
      <c r="G3" s="2">
        <f>F3/(E3+F3)</f>
        <v>9.7218677879705603E-2</v>
      </c>
      <c r="H3" s="1">
        <v>990837</v>
      </c>
      <c r="I3" s="1">
        <v>58588</v>
      </c>
      <c r="J3" s="1">
        <v>60076</v>
      </c>
    </row>
    <row r="4" spans="1:19">
      <c r="A4" t="s">
        <v>11</v>
      </c>
      <c r="B4">
        <v>4888882989</v>
      </c>
      <c r="C4" t="s">
        <v>12</v>
      </c>
      <c r="D4" s="3" t="s">
        <v>12</v>
      </c>
      <c r="E4">
        <v>57509423</v>
      </c>
      <c r="F4" t="s">
        <v>12</v>
      </c>
      <c r="G4" s="3" t="s">
        <v>12</v>
      </c>
      <c r="H4">
        <v>7033167</v>
      </c>
      <c r="I4" t="s">
        <v>12</v>
      </c>
      <c r="J4" s="3" t="s">
        <v>12</v>
      </c>
    </row>
    <row r="5" spans="1:19">
      <c r="A5" s="1" t="s">
        <v>13</v>
      </c>
      <c r="B5">
        <v>7371734</v>
      </c>
      <c r="C5">
        <v>7054872</v>
      </c>
      <c r="D5" s="2">
        <f t="shared" ref="D4:D43" si="0">C5/(B5+C5)</f>
        <v>0.48901813773800989</v>
      </c>
      <c r="E5" s="1">
        <v>32565</v>
      </c>
      <c r="F5" s="1">
        <v>2598</v>
      </c>
      <c r="G5" s="2">
        <f t="shared" ref="G4:G43" si="1">F5/(E5+F5)</f>
        <v>7.3884480846344164E-2</v>
      </c>
      <c r="H5" s="1">
        <v>31690</v>
      </c>
      <c r="I5" s="1">
        <v>2583</v>
      </c>
      <c r="J5" s="1">
        <v>1</v>
      </c>
    </row>
    <row r="6" spans="1:19">
      <c r="A6" s="1" t="s">
        <v>14</v>
      </c>
      <c r="B6">
        <v>139439062</v>
      </c>
      <c r="C6">
        <v>126386434</v>
      </c>
      <c r="D6" s="2">
        <f t="shared" si="0"/>
        <v>0.47544887868844604</v>
      </c>
      <c r="E6" s="1">
        <v>140600</v>
      </c>
      <c r="F6" s="1">
        <v>43389</v>
      </c>
      <c r="G6" s="2">
        <f t="shared" si="1"/>
        <v>0.23582388077548114</v>
      </c>
      <c r="H6" s="1">
        <v>93367</v>
      </c>
      <c r="I6" s="1">
        <v>31600</v>
      </c>
      <c r="J6" s="1">
        <v>8578</v>
      </c>
    </row>
    <row r="7" spans="1:19">
      <c r="A7" s="1" t="s">
        <v>15</v>
      </c>
      <c r="B7">
        <v>131453478</v>
      </c>
      <c r="C7">
        <v>119468413</v>
      </c>
      <c r="D7" s="2">
        <f t="shared" si="0"/>
        <v>0.47611793663710272</v>
      </c>
      <c r="E7" s="1">
        <v>120870</v>
      </c>
      <c r="F7" s="1">
        <v>42085</v>
      </c>
      <c r="G7" s="2">
        <f t="shared" si="1"/>
        <v>0.258261483231567</v>
      </c>
      <c r="H7" s="1">
        <v>85657</v>
      </c>
      <c r="I7" s="1">
        <v>29806</v>
      </c>
      <c r="J7" s="1">
        <v>5521</v>
      </c>
    </row>
    <row r="8" spans="1:19">
      <c r="A8" s="1" t="s">
        <v>16</v>
      </c>
      <c r="B8">
        <v>113606243</v>
      </c>
      <c r="C8">
        <v>104202149</v>
      </c>
      <c r="D8" s="2">
        <f t="shared" si="0"/>
        <v>0.47841200260089151</v>
      </c>
      <c r="E8" s="1">
        <v>100588</v>
      </c>
      <c r="F8" s="1">
        <v>28008</v>
      </c>
      <c r="G8" s="2">
        <f t="shared" si="1"/>
        <v>0.21779837631030513</v>
      </c>
      <c r="H8" s="1">
        <v>68322</v>
      </c>
      <c r="I8" s="1">
        <v>23958</v>
      </c>
      <c r="J8" s="1">
        <v>3427</v>
      </c>
    </row>
    <row r="9" spans="1:19">
      <c r="A9" s="1" t="s">
        <v>17</v>
      </c>
      <c r="B9">
        <v>134131458</v>
      </c>
      <c r="C9">
        <v>121434298</v>
      </c>
      <c r="D9" s="2">
        <f t="shared" si="0"/>
        <v>0.47515872196899495</v>
      </c>
      <c r="E9" s="1">
        <v>136065</v>
      </c>
      <c r="F9" s="1">
        <v>36067</v>
      </c>
      <c r="G9" s="2">
        <f t="shared" si="1"/>
        <v>0.20953105756047685</v>
      </c>
      <c r="H9" s="1">
        <v>91009</v>
      </c>
      <c r="I9" s="1">
        <v>27223</v>
      </c>
      <c r="J9" s="1">
        <v>6834</v>
      </c>
    </row>
    <row r="10" spans="1:19">
      <c r="A10" s="1" t="s">
        <v>18</v>
      </c>
      <c r="B10">
        <v>309283143</v>
      </c>
      <c r="C10">
        <v>287283196</v>
      </c>
      <c r="D10" s="2">
        <f t="shared" si="0"/>
        <v>0.48156118979418316</v>
      </c>
      <c r="E10" s="1">
        <v>2027083</v>
      </c>
      <c r="F10" s="1">
        <v>244676</v>
      </c>
      <c r="G10" s="2">
        <f t="shared" si="1"/>
        <v>0.10770332592497708</v>
      </c>
      <c r="H10" s="1">
        <v>1002779</v>
      </c>
      <c r="I10" s="1">
        <v>94975</v>
      </c>
      <c r="J10" s="1">
        <v>70474</v>
      </c>
    </row>
    <row r="11" spans="1:19">
      <c r="A11" s="1" t="s">
        <v>19</v>
      </c>
      <c r="B11">
        <v>305329157</v>
      </c>
      <c r="C11">
        <v>283740082</v>
      </c>
      <c r="D11" s="2">
        <f t="shared" si="0"/>
        <v>0.4816752653417708</v>
      </c>
      <c r="E11" s="1">
        <v>1580560</v>
      </c>
      <c r="F11" s="1">
        <v>185838</v>
      </c>
      <c r="G11" s="2">
        <f t="shared" si="1"/>
        <v>0.10520732020756364</v>
      </c>
      <c r="H11" s="1">
        <v>829568</v>
      </c>
      <c r="I11" s="1">
        <v>79683</v>
      </c>
      <c r="J11" s="1">
        <v>53352</v>
      </c>
    </row>
    <row r="12" spans="1:19">
      <c r="A12" s="1" t="s">
        <v>20</v>
      </c>
      <c r="B12">
        <v>296383036</v>
      </c>
      <c r="C12">
        <v>275294324</v>
      </c>
      <c r="D12" s="2">
        <f t="shared" si="0"/>
        <v>0.48155540740672326</v>
      </c>
      <c r="E12" s="1">
        <v>1462795</v>
      </c>
      <c r="F12" s="1">
        <v>162571</v>
      </c>
      <c r="G12" s="2">
        <f t="shared" si="1"/>
        <v>0.10002116446388075</v>
      </c>
      <c r="H12" s="1">
        <v>765449</v>
      </c>
      <c r="I12" s="1">
        <v>74022</v>
      </c>
      <c r="J12" s="1">
        <v>45374</v>
      </c>
    </row>
    <row r="13" spans="1:19">
      <c r="A13" s="1" t="s">
        <v>21</v>
      </c>
      <c r="B13">
        <v>301765576</v>
      </c>
      <c r="C13">
        <v>280275641</v>
      </c>
      <c r="D13" s="2">
        <f t="shared" si="0"/>
        <v>0.48153916391800822</v>
      </c>
      <c r="E13" s="1">
        <v>1819643</v>
      </c>
      <c r="F13" s="1">
        <v>213666</v>
      </c>
      <c r="G13" s="2">
        <f t="shared" si="1"/>
        <v>0.10508289689368414</v>
      </c>
      <c r="H13" s="1">
        <v>942846</v>
      </c>
      <c r="I13" s="1">
        <v>96252</v>
      </c>
      <c r="J13" s="1">
        <v>56039</v>
      </c>
    </row>
    <row r="14" spans="1:19">
      <c r="A14" s="1" t="s">
        <v>22</v>
      </c>
      <c r="B14">
        <v>4637577069</v>
      </c>
      <c r="C14" t="s">
        <v>12</v>
      </c>
      <c r="D14" s="3" t="s">
        <v>12</v>
      </c>
      <c r="E14">
        <v>19415558</v>
      </c>
      <c r="F14" t="s">
        <v>12</v>
      </c>
      <c r="G14" s="3" t="s">
        <v>12</v>
      </c>
      <c r="H14">
        <v>5280703</v>
      </c>
      <c r="I14" t="s">
        <v>12</v>
      </c>
      <c r="J14" s="3" t="s">
        <v>12</v>
      </c>
      <c r="Q14" s="1"/>
      <c r="S14" s="1"/>
    </row>
    <row r="15" spans="1:19">
      <c r="A15" s="1" t="s">
        <v>23</v>
      </c>
      <c r="B15">
        <v>78647130</v>
      </c>
      <c r="C15">
        <v>76976515</v>
      </c>
      <c r="D15" s="2">
        <f t="shared" si="0"/>
        <v>0.49463251551523552</v>
      </c>
      <c r="E15" s="1">
        <v>249997</v>
      </c>
      <c r="F15" s="1">
        <v>33659</v>
      </c>
      <c r="G15" s="2">
        <f t="shared" si="1"/>
        <v>0.11866133626646361</v>
      </c>
      <c r="H15" s="1">
        <v>168981</v>
      </c>
      <c r="I15" s="1">
        <v>22388</v>
      </c>
      <c r="J15" s="1">
        <v>5387</v>
      </c>
    </row>
    <row r="16" spans="1:19">
      <c r="A16" s="1" t="s">
        <v>24</v>
      </c>
      <c r="B16">
        <v>259026499</v>
      </c>
      <c r="C16">
        <v>260425585</v>
      </c>
      <c r="D16" s="2">
        <f t="shared" si="0"/>
        <v>0.50134669399073972</v>
      </c>
      <c r="E16" s="1">
        <v>7186953</v>
      </c>
      <c r="F16" s="1">
        <v>933330</v>
      </c>
      <c r="G16" s="2">
        <f t="shared" si="1"/>
        <v>0.11493811237859568</v>
      </c>
      <c r="H16" s="1">
        <v>2936072</v>
      </c>
      <c r="I16" s="1">
        <v>173497</v>
      </c>
      <c r="J16" s="1">
        <v>213432</v>
      </c>
    </row>
    <row r="17" spans="1:19">
      <c r="A17" s="1" t="s">
        <v>25</v>
      </c>
      <c r="B17">
        <v>282225775</v>
      </c>
      <c r="C17">
        <v>283610950</v>
      </c>
      <c r="D17" s="2">
        <f t="shared" si="0"/>
        <v>0.50122400591796157</v>
      </c>
      <c r="E17" s="1">
        <v>7126076</v>
      </c>
      <c r="F17" s="1">
        <v>989229</v>
      </c>
      <c r="G17" s="2">
        <f t="shared" si="1"/>
        <v>0.12189671244642068</v>
      </c>
      <c r="H17" s="1">
        <v>2913974</v>
      </c>
      <c r="I17" s="1">
        <v>183188</v>
      </c>
      <c r="J17" s="1">
        <v>220318</v>
      </c>
    </row>
    <row r="18" spans="1:19">
      <c r="A18" s="1" t="s">
        <v>26</v>
      </c>
      <c r="B18">
        <v>145667890</v>
      </c>
      <c r="C18">
        <v>146289908</v>
      </c>
      <c r="D18" s="2">
        <f t="shared" si="0"/>
        <v>0.5010652532733515</v>
      </c>
      <c r="E18" s="1">
        <v>557553</v>
      </c>
      <c r="F18" s="1">
        <v>75409</v>
      </c>
      <c r="G18" s="2">
        <f t="shared" si="1"/>
        <v>0.11913669382996135</v>
      </c>
      <c r="H18" s="1">
        <v>385362</v>
      </c>
      <c r="I18" s="1">
        <v>38432</v>
      </c>
      <c r="J18" s="1">
        <v>19439</v>
      </c>
    </row>
    <row r="19" spans="1:19">
      <c r="A19" s="1" t="s">
        <v>27</v>
      </c>
      <c r="B19">
        <v>244680144</v>
      </c>
      <c r="C19">
        <v>244909045</v>
      </c>
      <c r="D19" s="2">
        <f t="shared" si="0"/>
        <v>0.50023376843805267</v>
      </c>
      <c r="E19" s="1">
        <v>4983009</v>
      </c>
      <c r="F19" s="1">
        <v>661982</v>
      </c>
      <c r="G19" s="2">
        <f t="shared" si="1"/>
        <v>0.11726892035788897</v>
      </c>
      <c r="H19" s="1">
        <v>2198234</v>
      </c>
      <c r="I19" s="1">
        <v>127731</v>
      </c>
      <c r="J19" s="1">
        <v>162952</v>
      </c>
    </row>
    <row r="20" spans="1:19">
      <c r="A20" t="s">
        <v>28</v>
      </c>
      <c r="B20">
        <v>926609038</v>
      </c>
      <c r="C20" t="s">
        <v>12</v>
      </c>
      <c r="D20" s="3" t="s">
        <v>12</v>
      </c>
      <c r="E20">
        <v>3061676</v>
      </c>
      <c r="F20" t="s">
        <v>12</v>
      </c>
      <c r="G20" s="3" t="s">
        <v>12</v>
      </c>
      <c r="H20">
        <v>1585450</v>
      </c>
      <c r="I20" t="s">
        <v>12</v>
      </c>
      <c r="J20" s="3" t="s">
        <v>12</v>
      </c>
      <c r="S20" s="1"/>
    </row>
    <row r="21" spans="1:19">
      <c r="A21" s="1" t="s">
        <v>29</v>
      </c>
      <c r="B21">
        <v>4469007814</v>
      </c>
      <c r="C21" t="s">
        <v>12</v>
      </c>
      <c r="D21" s="3" t="s">
        <v>12</v>
      </c>
      <c r="E21">
        <v>71177613</v>
      </c>
      <c r="F21" t="s">
        <v>12</v>
      </c>
      <c r="G21" s="3" t="s">
        <v>12</v>
      </c>
      <c r="H21">
        <v>8922554</v>
      </c>
      <c r="I21" t="s">
        <v>12</v>
      </c>
      <c r="J21" s="3" t="s">
        <v>12</v>
      </c>
      <c r="Q21" s="1"/>
      <c r="S21" s="1"/>
    </row>
    <row r="22" spans="1:19">
      <c r="A22" s="1" t="s">
        <v>30</v>
      </c>
      <c r="B22">
        <v>69972673</v>
      </c>
      <c r="C22">
        <v>69169680</v>
      </c>
      <c r="D22" s="2">
        <f t="shared" si="0"/>
        <v>0.49711449108525568</v>
      </c>
      <c r="E22" s="1">
        <v>832566</v>
      </c>
      <c r="F22" s="1">
        <v>113062</v>
      </c>
      <c r="G22" s="2">
        <f t="shared" si="1"/>
        <v>0.11956287250377527</v>
      </c>
      <c r="H22" s="1">
        <v>664469</v>
      </c>
      <c r="I22" s="1">
        <v>56313</v>
      </c>
      <c r="J22" s="1">
        <v>29007</v>
      </c>
    </row>
    <row r="23" spans="1:19">
      <c r="A23" s="1" t="s">
        <v>31</v>
      </c>
      <c r="B23">
        <v>124021257</v>
      </c>
      <c r="C23">
        <v>120777070</v>
      </c>
      <c r="D23" s="2">
        <f t="shared" si="0"/>
        <v>0.49337375577734238</v>
      </c>
      <c r="E23" s="1">
        <v>1446948</v>
      </c>
      <c r="F23" s="1">
        <v>111419</v>
      </c>
      <c r="G23" s="2">
        <f t="shared" si="1"/>
        <v>7.1497278882317189E-2</v>
      </c>
      <c r="H23" s="1">
        <v>1029245</v>
      </c>
      <c r="I23" s="1">
        <v>58807</v>
      </c>
      <c r="J23" s="1">
        <v>33775</v>
      </c>
    </row>
    <row r="24" spans="1:19">
      <c r="A24" s="1" t="s">
        <v>32</v>
      </c>
      <c r="B24">
        <v>121788772</v>
      </c>
      <c r="C24">
        <v>118182337</v>
      </c>
      <c r="D24" s="2">
        <f t="shared" si="0"/>
        <v>0.49248568918352587</v>
      </c>
      <c r="E24" s="1">
        <v>3337593</v>
      </c>
      <c r="F24" s="1">
        <v>278339</v>
      </c>
      <c r="G24" s="2">
        <f t="shared" si="1"/>
        <v>7.6975728525868301E-2</v>
      </c>
      <c r="H24" s="1">
        <v>2051786</v>
      </c>
      <c r="I24" s="1">
        <v>114019</v>
      </c>
      <c r="J24" s="1">
        <v>83613</v>
      </c>
    </row>
    <row r="25" spans="1:19">
      <c r="A25" s="1" t="s">
        <v>33</v>
      </c>
      <c r="B25">
        <v>122547988</v>
      </c>
      <c r="C25">
        <v>118957078</v>
      </c>
      <c r="D25" s="2">
        <f t="shared" si="0"/>
        <v>0.49256555968064042</v>
      </c>
      <c r="E25" s="1">
        <v>1860810</v>
      </c>
      <c r="F25" s="1">
        <v>159969</v>
      </c>
      <c r="G25" s="2">
        <f t="shared" si="1"/>
        <v>7.9162045923873908E-2</v>
      </c>
      <c r="H25" s="1">
        <v>1297118</v>
      </c>
      <c r="I25" s="1">
        <v>75672</v>
      </c>
      <c r="J25" s="1">
        <v>45953</v>
      </c>
    </row>
    <row r="26" spans="1:19">
      <c r="A26" s="1" t="s">
        <v>34</v>
      </c>
      <c r="B26">
        <v>70589261</v>
      </c>
      <c r="C26">
        <v>66426266</v>
      </c>
      <c r="D26" s="2">
        <f t="shared" si="0"/>
        <v>0.48480830935314362</v>
      </c>
      <c r="E26" s="1">
        <v>429563</v>
      </c>
      <c r="F26" s="1">
        <v>42927</v>
      </c>
      <c r="G26" s="2">
        <f t="shared" si="1"/>
        <v>9.0852716459607616E-2</v>
      </c>
      <c r="H26" s="1">
        <v>353168</v>
      </c>
      <c r="I26" s="1">
        <v>26251</v>
      </c>
      <c r="J26" s="1">
        <v>11804</v>
      </c>
    </row>
    <row r="27" spans="1:19">
      <c r="A27" s="1" t="s">
        <v>35</v>
      </c>
      <c r="B27">
        <v>117180492</v>
      </c>
      <c r="C27">
        <v>114256638</v>
      </c>
      <c r="D27" s="2">
        <f t="shared" si="0"/>
        <v>0.49368326508369681</v>
      </c>
      <c r="E27" s="1">
        <v>1378168</v>
      </c>
      <c r="F27" s="1">
        <v>87594</v>
      </c>
      <c r="G27" s="2">
        <f t="shared" si="1"/>
        <v>5.9760042899188272E-2</v>
      </c>
      <c r="H27" s="1">
        <v>1002221</v>
      </c>
      <c r="I27" s="1">
        <v>53391</v>
      </c>
      <c r="J27" s="1">
        <v>24608</v>
      </c>
    </row>
    <row r="28" spans="1:19">
      <c r="A28" s="1" t="s">
        <v>36</v>
      </c>
      <c r="B28">
        <v>79342313</v>
      </c>
      <c r="C28">
        <v>72998401</v>
      </c>
      <c r="D28" s="2">
        <f t="shared" si="0"/>
        <v>0.47917854054432224</v>
      </c>
      <c r="E28" s="1">
        <v>548040</v>
      </c>
      <c r="F28" s="1">
        <v>53196</v>
      </c>
      <c r="G28" s="2">
        <f t="shared" si="1"/>
        <v>8.8477735864119916E-2</v>
      </c>
      <c r="H28" s="1">
        <v>457545</v>
      </c>
      <c r="I28" s="1">
        <v>37133</v>
      </c>
      <c r="J28" s="1">
        <v>9313</v>
      </c>
    </row>
    <row r="29" spans="1:19">
      <c r="A29" s="1" t="s">
        <v>37</v>
      </c>
      <c r="B29">
        <v>90490397</v>
      </c>
      <c r="C29">
        <v>86680144</v>
      </c>
      <c r="D29" s="2">
        <f t="shared" si="0"/>
        <v>0.48924693411643416</v>
      </c>
      <c r="E29" s="1">
        <v>752225</v>
      </c>
      <c r="F29" s="1">
        <v>53525</v>
      </c>
      <c r="G29" s="2">
        <f t="shared" si="1"/>
        <v>6.6428793049953458E-2</v>
      </c>
      <c r="H29" s="1">
        <v>610589</v>
      </c>
      <c r="I29" s="1">
        <v>40546</v>
      </c>
      <c r="J29" s="1">
        <v>7881</v>
      </c>
    </row>
    <row r="30" spans="1:19">
      <c r="A30" s="1" t="s">
        <v>38</v>
      </c>
      <c r="B30">
        <v>107468343</v>
      </c>
      <c r="C30">
        <v>103924960</v>
      </c>
      <c r="D30" s="2">
        <f t="shared" si="0"/>
        <v>0.49161898000146204</v>
      </c>
      <c r="E30" s="1">
        <v>2486153</v>
      </c>
      <c r="F30" s="1">
        <v>190301</v>
      </c>
      <c r="G30" s="2">
        <f t="shared" si="1"/>
        <v>7.1101913203066441E-2</v>
      </c>
      <c r="H30" s="1">
        <v>1631709</v>
      </c>
      <c r="I30" s="1">
        <v>89852</v>
      </c>
      <c r="J30" s="1">
        <v>57812</v>
      </c>
    </row>
    <row r="31" spans="1:19">
      <c r="A31" s="1" t="s">
        <v>39</v>
      </c>
      <c r="B31">
        <v>109280189</v>
      </c>
      <c r="C31">
        <v>106528631</v>
      </c>
      <c r="D31" s="2">
        <f t="shared" si="0"/>
        <v>0.49362501032163558</v>
      </c>
      <c r="E31" s="1">
        <v>1496025</v>
      </c>
      <c r="F31" s="1">
        <v>114104</v>
      </c>
      <c r="G31" s="2">
        <f t="shared" si="1"/>
        <v>7.0866371576438908E-2</v>
      </c>
      <c r="H31" s="1">
        <v>1079265</v>
      </c>
      <c r="I31" s="1">
        <v>65525</v>
      </c>
      <c r="J31" s="1">
        <v>32666</v>
      </c>
    </row>
    <row r="32" spans="1:19">
      <c r="A32" s="1" t="s">
        <v>40</v>
      </c>
      <c r="B32">
        <v>51242463</v>
      </c>
      <c r="C32">
        <v>47544028</v>
      </c>
      <c r="D32" s="2">
        <f t="shared" si="0"/>
        <v>0.48128066417502369</v>
      </c>
      <c r="E32" s="1">
        <v>337357</v>
      </c>
      <c r="F32" s="1">
        <v>39731</v>
      </c>
      <c r="G32" s="2">
        <f t="shared" si="1"/>
        <v>0.10536267396469789</v>
      </c>
      <c r="H32" s="1">
        <v>288280</v>
      </c>
      <c r="I32" s="1">
        <v>28494</v>
      </c>
      <c r="J32" s="1">
        <v>7684</v>
      </c>
    </row>
    <row r="33" spans="1:10">
      <c r="A33" s="1" t="s">
        <v>41</v>
      </c>
      <c r="B33">
        <v>102849064</v>
      </c>
      <c r="C33">
        <v>100614693</v>
      </c>
      <c r="D33" s="2">
        <f t="shared" si="0"/>
        <v>0.49450916705524117</v>
      </c>
      <c r="E33" s="1">
        <v>1579175</v>
      </c>
      <c r="F33" s="1">
        <v>110503</v>
      </c>
      <c r="G33" s="2">
        <f t="shared" si="1"/>
        <v>6.539885114205192E-2</v>
      </c>
      <c r="H33" s="1">
        <v>1120618</v>
      </c>
      <c r="I33" s="1">
        <v>59733</v>
      </c>
      <c r="J33" s="1">
        <v>32869</v>
      </c>
    </row>
    <row r="34" spans="1:10">
      <c r="A34" s="1" t="s">
        <v>42</v>
      </c>
      <c r="B34">
        <v>85870616</v>
      </c>
      <c r="C34">
        <v>81526072</v>
      </c>
      <c r="D34" s="2">
        <f t="shared" si="0"/>
        <v>0.48702320800994581</v>
      </c>
      <c r="E34" s="1">
        <v>749310</v>
      </c>
      <c r="F34" s="1">
        <v>64077</v>
      </c>
      <c r="G34" s="2">
        <f t="shared" si="1"/>
        <v>7.8777998664842197E-2</v>
      </c>
      <c r="H34" s="1">
        <v>600404</v>
      </c>
      <c r="I34" s="1">
        <v>45966</v>
      </c>
      <c r="J34" s="1">
        <v>10391</v>
      </c>
    </row>
    <row r="35" spans="1:10">
      <c r="A35" s="1" t="s">
        <v>43</v>
      </c>
      <c r="B35">
        <v>93543545</v>
      </c>
      <c r="C35">
        <v>87979626</v>
      </c>
      <c r="D35" s="2">
        <f t="shared" si="0"/>
        <v>0.48467435598070285</v>
      </c>
      <c r="E35" s="1">
        <v>1530440</v>
      </c>
      <c r="F35" s="1">
        <v>120002</v>
      </c>
      <c r="G35" s="2">
        <f t="shared" si="1"/>
        <v>7.270900764764833E-2</v>
      </c>
      <c r="H35" s="1">
        <v>1193342</v>
      </c>
      <c r="I35" s="1">
        <v>74964</v>
      </c>
      <c r="J35" s="1">
        <v>27886</v>
      </c>
    </row>
    <row r="36" spans="1:10">
      <c r="A36" s="1" t="s">
        <v>44</v>
      </c>
      <c r="B36">
        <v>124208031</v>
      </c>
      <c r="C36">
        <v>120290102</v>
      </c>
      <c r="D36" s="2">
        <f t="shared" si="0"/>
        <v>0.49198781407463754</v>
      </c>
      <c r="E36" s="1">
        <v>4284882</v>
      </c>
      <c r="F36" s="1">
        <v>341012</v>
      </c>
      <c r="G36" s="2">
        <f t="shared" si="1"/>
        <v>7.3718074819699719E-2</v>
      </c>
      <c r="H36" s="1">
        <v>2628771</v>
      </c>
      <c r="I36" s="1">
        <v>160766</v>
      </c>
      <c r="J36" s="1">
        <v>103539</v>
      </c>
    </row>
    <row r="37" spans="1:10">
      <c r="A37" s="1" t="s">
        <v>45</v>
      </c>
      <c r="B37">
        <v>118826218</v>
      </c>
      <c r="C37">
        <v>113404194</v>
      </c>
      <c r="D37" s="2">
        <f t="shared" si="0"/>
        <v>0.48832619734576366</v>
      </c>
      <c r="E37" s="1">
        <v>2345558</v>
      </c>
      <c r="F37" s="1">
        <v>181690</v>
      </c>
      <c r="G37" s="2">
        <f t="shared" si="1"/>
        <v>7.1892430026653492E-2</v>
      </c>
      <c r="H37" s="1">
        <v>1668306</v>
      </c>
      <c r="I37" s="1">
        <v>104118</v>
      </c>
      <c r="J37" s="1">
        <v>46064</v>
      </c>
    </row>
    <row r="38" spans="1:10">
      <c r="A38" s="1" t="s">
        <v>46</v>
      </c>
      <c r="B38">
        <v>41796482</v>
      </c>
      <c r="C38">
        <v>35045524</v>
      </c>
      <c r="D38" s="2">
        <f t="shared" si="0"/>
        <v>0.45607247681691182</v>
      </c>
      <c r="E38" s="1">
        <v>450440</v>
      </c>
      <c r="F38" s="1">
        <v>27746</v>
      </c>
      <c r="G38" s="2">
        <f t="shared" si="1"/>
        <v>5.8023446943239659E-2</v>
      </c>
      <c r="H38" s="1">
        <v>417967</v>
      </c>
      <c r="I38" s="1">
        <v>24920</v>
      </c>
      <c r="J38" s="1">
        <v>2586</v>
      </c>
    </row>
    <row r="39" spans="1:10">
      <c r="A39" s="1" t="s">
        <v>47</v>
      </c>
      <c r="B39">
        <v>102060757</v>
      </c>
      <c r="C39">
        <v>96715993</v>
      </c>
      <c r="D39" s="2">
        <f t="shared" si="0"/>
        <v>0.486555862292748</v>
      </c>
      <c r="E39" s="1">
        <v>2015907</v>
      </c>
      <c r="F39" s="1">
        <v>149006</v>
      </c>
      <c r="G39" s="2">
        <f t="shared" si="1"/>
        <v>6.8827708088038647E-2</v>
      </c>
      <c r="H39" s="1">
        <v>1465913</v>
      </c>
      <c r="I39" s="1">
        <v>82939</v>
      </c>
      <c r="J39" s="1">
        <v>42307</v>
      </c>
    </row>
    <row r="40" spans="1:10">
      <c r="A40" s="1" t="s">
        <v>48</v>
      </c>
      <c r="B40">
        <v>72438497</v>
      </c>
      <c r="C40">
        <v>63420997</v>
      </c>
      <c r="D40" s="2">
        <f t="shared" si="0"/>
        <v>0.46681314005188329</v>
      </c>
      <c r="E40" s="1">
        <v>886837</v>
      </c>
      <c r="F40" s="1">
        <v>86179</v>
      </c>
      <c r="G40" s="2">
        <f t="shared" si="1"/>
        <v>8.8568944395570059E-2</v>
      </c>
      <c r="H40" s="1">
        <v>744622</v>
      </c>
      <c r="I40" s="1">
        <v>53632</v>
      </c>
      <c r="J40" s="1">
        <v>15537</v>
      </c>
    </row>
    <row r="41" spans="1:10">
      <c r="A41" s="1" t="s">
        <v>49</v>
      </c>
      <c r="B41">
        <v>141920521</v>
      </c>
      <c r="C41">
        <v>143693877</v>
      </c>
      <c r="D41" s="2">
        <f t="shared" si="0"/>
        <v>0.50310445834036699</v>
      </c>
      <c r="E41" s="1">
        <v>18386067</v>
      </c>
      <c r="F41" s="1">
        <v>13070822</v>
      </c>
      <c r="G41" s="2">
        <f t="shared" si="1"/>
        <v>0.4155154058622898</v>
      </c>
      <c r="H41" s="1">
        <v>4368116</v>
      </c>
      <c r="I41" s="1">
        <v>2082705</v>
      </c>
      <c r="J41" s="1">
        <v>3866657</v>
      </c>
    </row>
    <row r="42" spans="1:10">
      <c r="A42" s="1" t="s">
        <v>50</v>
      </c>
      <c r="B42">
        <v>137879881</v>
      </c>
      <c r="C42">
        <v>139023469</v>
      </c>
      <c r="D42" s="2">
        <f t="shared" si="0"/>
        <v>0.50206495876629875</v>
      </c>
      <c r="E42" s="1">
        <v>16646842</v>
      </c>
      <c r="F42" s="1">
        <v>12907958</v>
      </c>
      <c r="G42" s="2">
        <f t="shared" si="1"/>
        <v>0.43674658600295047</v>
      </c>
      <c r="H42" s="1">
        <v>4235036</v>
      </c>
      <c r="I42" s="1">
        <v>2223083</v>
      </c>
      <c r="J42" s="1">
        <v>3558946</v>
      </c>
    </row>
    <row r="43" spans="1:10">
      <c r="A43" s="1" t="s">
        <v>51</v>
      </c>
      <c r="B43">
        <v>129547790</v>
      </c>
      <c r="C43">
        <v>131053892</v>
      </c>
      <c r="D43" s="2">
        <f t="shared" si="0"/>
        <v>0.50288966285336567</v>
      </c>
      <c r="E43" s="1">
        <v>15304438</v>
      </c>
      <c r="F43" s="1">
        <v>11471743</v>
      </c>
      <c r="G43" s="2">
        <f t="shared" si="1"/>
        <v>0.42843088788501987</v>
      </c>
      <c r="H43" s="1">
        <v>3923433</v>
      </c>
      <c r="I43" s="1">
        <v>2017302</v>
      </c>
      <c r="J43" s="1">
        <v>3395854</v>
      </c>
    </row>
  </sheetData>
  <sortState xmlns:xlrd2="http://schemas.microsoft.com/office/spreadsheetml/2017/richdata2" ref="Q3:S40">
    <sortCondition ref="Q3:Q40"/>
  </sortState>
  <mergeCells count="3">
    <mergeCell ref="H1:J1"/>
    <mergeCell ref="B1:D1"/>
    <mergeCell ref="E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5546875" defaultRowHeight="15"/>
  <sheetData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5546875" defaultRowHeight="15"/>
  <sheetData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effrey Cifello</cp:lastModifiedBy>
  <cp:revision/>
  <dcterms:created xsi:type="dcterms:W3CDTF">2012-08-24T00:51:46Z</dcterms:created>
  <dcterms:modified xsi:type="dcterms:W3CDTF">2026-05-08T18:55:51Z</dcterms:modified>
  <cp:category/>
  <cp:contentStatus/>
</cp:coreProperties>
</file>